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"/>
    </mc:Choice>
  </mc:AlternateContent>
  <xr:revisionPtr revIDLastSave="0" documentId="8_{756336C4-4C38-4F1C-A394-E0C2DA8B8AA3}" xr6:coauthVersionLast="47" xr6:coauthVersionMax="47" xr10:uidLastSave="{00000000-0000-0000-0000-000000000000}"/>
  <bookViews>
    <workbookView xWindow="-96" yWindow="-96" windowWidth="23232" windowHeight="12432" activeTab="1" xr2:uid="{4F97710A-6B1D-42F7-A2CB-55E5E96D2B78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2" i="2"/>
  <c r="F4" i="2"/>
  <c r="F3" i="2"/>
  <c r="F2" i="2"/>
  <c r="L2" i="1"/>
  <c r="O2" i="1" s="1"/>
  <c r="M19" i="1"/>
  <c r="L19" i="1"/>
  <c r="K19" i="1"/>
  <c r="O18" i="1" s="1"/>
  <c r="O12" i="1"/>
  <c r="O10" i="1"/>
  <c r="O8" i="1"/>
  <c r="K3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K18" i="1"/>
  <c r="K17" i="1"/>
  <c r="O16" i="1" s="1"/>
  <c r="K16" i="1"/>
  <c r="K15" i="1"/>
  <c r="O14" i="1" s="1"/>
  <c r="K14" i="1"/>
  <c r="K13" i="1"/>
  <c r="K12" i="1"/>
  <c r="K11" i="1"/>
  <c r="K10" i="1"/>
  <c r="K9" i="1"/>
  <c r="K8" i="1"/>
  <c r="K7" i="1"/>
  <c r="O6" i="1" s="1"/>
  <c r="K6" i="1"/>
  <c r="K5" i="1"/>
  <c r="O4" i="1" s="1"/>
  <c r="K4" i="1"/>
  <c r="K2" i="1"/>
</calcChain>
</file>

<file path=xl/sharedStrings.xml><?xml version="1.0" encoding="utf-8"?>
<sst xmlns="http://schemas.openxmlformats.org/spreadsheetml/2006/main" count="91" uniqueCount="75">
  <si>
    <t>T</t>
  </si>
  <si>
    <t>l</t>
  </si>
  <si>
    <t>a</t>
  </si>
  <si>
    <t>b</t>
  </si>
  <si>
    <t>50-2-b</t>
  </si>
  <si>
    <t>50-2-a</t>
  </si>
  <si>
    <t>50-4-b</t>
  </si>
  <si>
    <t>50-4-a</t>
  </si>
  <si>
    <t>50-6-a</t>
  </si>
  <si>
    <t>50-6-b</t>
  </si>
  <si>
    <t>60-2-b</t>
  </si>
  <si>
    <t>60-2-a</t>
  </si>
  <si>
    <t>60-4-b</t>
  </si>
  <si>
    <t>60-4-a</t>
  </si>
  <si>
    <t>60-6-b</t>
  </si>
  <si>
    <t>60-6-a</t>
  </si>
  <si>
    <t>70-2-b</t>
  </si>
  <si>
    <t>70-2-a</t>
  </si>
  <si>
    <t>70-4-a</t>
  </si>
  <si>
    <t xml:space="preserve">70-4-b </t>
  </si>
  <si>
    <t>70-6-b</t>
  </si>
  <si>
    <t>70-6-a</t>
  </si>
  <si>
    <t>avel</t>
  </si>
  <si>
    <t>aveb</t>
  </si>
  <si>
    <t>avea</t>
  </si>
  <si>
    <t>delta E</t>
  </si>
  <si>
    <t>50-2</t>
  </si>
  <si>
    <t>50-4</t>
  </si>
  <si>
    <t>50-6</t>
  </si>
  <si>
    <t>60-2</t>
  </si>
  <si>
    <t>60-4</t>
  </si>
  <si>
    <t>60-6</t>
  </si>
  <si>
    <t>70-2</t>
  </si>
  <si>
    <t>70-4</t>
  </si>
  <si>
    <t>70-6</t>
  </si>
  <si>
    <t>50C-2mm</t>
  </si>
  <si>
    <t>50C-4mm</t>
  </si>
  <si>
    <t>50C-6mm</t>
  </si>
  <si>
    <t>60C-2mm</t>
  </si>
  <si>
    <t>60C-4mm</t>
  </si>
  <si>
    <t>60C-6mm</t>
  </si>
  <si>
    <t>70C-2mm</t>
  </si>
  <si>
    <t>70C-4mm</t>
  </si>
  <si>
    <t>70C-6mm</t>
  </si>
  <si>
    <t>Thickness</t>
  </si>
  <si>
    <t>L</t>
  </si>
  <si>
    <t>Dryin Experiment</t>
  </si>
  <si>
    <t>50-2-befor</t>
  </si>
  <si>
    <t>50-2-after</t>
  </si>
  <si>
    <t>50-4-befor</t>
  </si>
  <si>
    <t>50-4-after</t>
  </si>
  <si>
    <t>50-6-befor</t>
  </si>
  <si>
    <t>50-6-after</t>
  </si>
  <si>
    <t>60-2-befor</t>
  </si>
  <si>
    <t>60-2-after</t>
  </si>
  <si>
    <t>60-4-befor</t>
  </si>
  <si>
    <t>60-4-after</t>
  </si>
  <si>
    <t>60-6-befor</t>
  </si>
  <si>
    <t>60-6-after</t>
  </si>
  <si>
    <t>70-2-befor</t>
  </si>
  <si>
    <t>70-2-after</t>
  </si>
  <si>
    <t>70-4-befor</t>
  </si>
  <si>
    <t>70-4-after</t>
  </si>
  <si>
    <t>70-6-befor</t>
  </si>
  <si>
    <t>70-6-after</t>
  </si>
  <si>
    <t>Sh.</t>
  </si>
  <si>
    <t>A</t>
  </si>
  <si>
    <t>B</t>
  </si>
  <si>
    <t>C</t>
  </si>
  <si>
    <t>D</t>
  </si>
  <si>
    <t>E</t>
  </si>
  <si>
    <t>EF</t>
  </si>
  <si>
    <t>F</t>
  </si>
  <si>
    <t>G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1" xfId="0" applyBorder="1" applyAlignment="1">
      <alignment horizontal="justify" vertical="center" wrapText="1"/>
    </xf>
    <xf numFmtId="0" fontId="0" fillId="0" borderId="2" xfId="0" applyBorder="1" applyAlignment="1">
      <alignment horizontal="justify" vertical="center" wrapText="1"/>
    </xf>
    <xf numFmtId="0" fontId="0" fillId="0" borderId="3" xfId="0" applyBorder="1" applyAlignment="1">
      <alignment horizontal="justify" vertical="center" wrapText="1"/>
    </xf>
    <xf numFmtId="0" fontId="0" fillId="0" borderId="4" xfId="0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358705161854767E-2"/>
          <c:y val="0.17171296296296298"/>
          <c:w val="0.90286351706036749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Sh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D6CB659C-98C1-4B6D-8159-B491EAE1E2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A3E0-4AF7-90C7-6E9BB0D5FBA5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58E5C66C-0DF8-4267-83FF-1DFF5F8972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3E0-4AF7-90C7-6E9BB0D5FBA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6BF99FF-AC2F-43B5-9D75-1FAC681FDE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A3E0-4AF7-90C7-6E9BB0D5FBA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20F8CD6-EB4B-46F6-B0AD-2685D58C51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3E0-4AF7-90C7-6E9BB0D5FBA5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15206DEC-B162-4E84-94D6-77F41B39F9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3E0-4AF7-90C7-6E9BB0D5FBA5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622B7E2E-8BBD-4715-93A6-DE87633ED00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3E0-4AF7-90C7-6E9BB0D5FBA5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1B77ABC6-9535-47B3-809F-DCCF27A65E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3E0-4AF7-90C7-6E9BB0D5FBA5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E7F9BCF4-E67D-4B5C-BDD7-9F3D5CDE86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3E0-4AF7-90C7-6E9BB0D5FBA5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60BFC698-36E9-42F3-A80E-7912105766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3E0-4AF7-90C7-6E9BB0D5FBA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10</c:f>
              <c:strCache>
                <c:ptCount val="9"/>
                <c:pt idx="0">
                  <c:v>50C-2mm</c:v>
                </c:pt>
                <c:pt idx="1">
                  <c:v>50C-4mm</c:v>
                </c:pt>
                <c:pt idx="2">
                  <c:v>50C-6mm</c:v>
                </c:pt>
                <c:pt idx="3">
                  <c:v>60C-2mm</c:v>
                </c:pt>
                <c:pt idx="4">
                  <c:v>60C-4mm</c:v>
                </c:pt>
                <c:pt idx="5">
                  <c:v>60C-6mm</c:v>
                </c:pt>
                <c:pt idx="6">
                  <c:v>70C-2mm</c:v>
                </c:pt>
                <c:pt idx="7">
                  <c:v>70C-4mm</c:v>
                </c:pt>
                <c:pt idx="8">
                  <c:v>70C-6mm</c:v>
                </c:pt>
              </c:strCache>
            </c:strRef>
          </c:cat>
          <c:val>
            <c:numRef>
              <c:f>sheet2!$B$2:$B$10</c:f>
              <c:numCache>
                <c:formatCode>General</c:formatCode>
                <c:ptCount val="9"/>
                <c:pt idx="0">
                  <c:v>0.77300000000000002</c:v>
                </c:pt>
                <c:pt idx="1">
                  <c:v>0.83099999999999996</c:v>
                </c:pt>
                <c:pt idx="2">
                  <c:v>0.86199999999999999</c:v>
                </c:pt>
                <c:pt idx="3">
                  <c:v>0.66999999999999993</c:v>
                </c:pt>
                <c:pt idx="4">
                  <c:v>0.68500000000000005</c:v>
                </c:pt>
                <c:pt idx="5">
                  <c:v>0.746</c:v>
                </c:pt>
                <c:pt idx="6">
                  <c:v>0.57200000000000006</c:v>
                </c:pt>
                <c:pt idx="7">
                  <c:v>0.626</c:v>
                </c:pt>
                <c:pt idx="8">
                  <c:v>0.6930000000000000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heet2!$C$2:$C$10</c15:f>
                <c15:dlblRangeCache>
                  <c:ptCount val="9"/>
                  <c:pt idx="0">
                    <c:v>C</c:v>
                  </c:pt>
                  <c:pt idx="1">
                    <c:v>B</c:v>
                  </c:pt>
                  <c:pt idx="2">
                    <c:v>A</c:v>
                  </c:pt>
                  <c:pt idx="3">
                    <c:v>F</c:v>
                  </c:pt>
                  <c:pt idx="4">
                    <c:v>EF</c:v>
                  </c:pt>
                  <c:pt idx="5">
                    <c:v>D</c:v>
                  </c:pt>
                  <c:pt idx="6">
                    <c:v>H</c:v>
                  </c:pt>
                  <c:pt idx="7">
                    <c:v>G</c:v>
                  </c:pt>
                  <c:pt idx="8">
                    <c:v>E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217-4870-8F25-23D1BF972A3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53860560"/>
        <c:axId val="1653862000"/>
      </c:barChart>
      <c:catAx>
        <c:axId val="165386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862000"/>
        <c:crosses val="autoZero"/>
        <c:auto val="1"/>
        <c:lblAlgn val="ctr"/>
        <c:lblOffset val="100"/>
        <c:noMultiLvlLbl val="0"/>
      </c:catAx>
      <c:valAx>
        <c:axId val="165386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rink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860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F$1</c:f>
              <c:strCache>
                <c:ptCount val="1"/>
                <c:pt idx="0">
                  <c:v>Sh.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E$2:$E$4</c:f>
              <c:numCache>
                <c:formatCode>General</c:formatCode>
                <c:ptCount val="3"/>
                <c:pt idx="0">
                  <c:v>50</c:v>
                </c:pt>
                <c:pt idx="1">
                  <c:v>60</c:v>
                </c:pt>
                <c:pt idx="2">
                  <c:v>70</c:v>
                </c:pt>
              </c:numCache>
            </c:numRef>
          </c:xVal>
          <c:yVal>
            <c:numRef>
              <c:f>sheet2!$F$2:$F$4</c:f>
              <c:numCache>
                <c:formatCode>General</c:formatCode>
                <c:ptCount val="3"/>
                <c:pt idx="0">
                  <c:v>0.82200000000000006</c:v>
                </c:pt>
                <c:pt idx="1">
                  <c:v>0.70033333333333336</c:v>
                </c:pt>
                <c:pt idx="2">
                  <c:v>0.630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DF-4E8D-B860-3CC0ED4C7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4973136"/>
        <c:axId val="2014960656"/>
      </c:scatterChart>
      <c:valAx>
        <c:axId val="201497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60656"/>
        <c:crosses val="autoZero"/>
        <c:crossBetween val="midCat"/>
      </c:valAx>
      <c:valAx>
        <c:axId val="2014960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497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H$2:$H$4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xVal>
          <c:yVal>
            <c:numRef>
              <c:f>sheet2!$I$2:$I$4</c:f>
              <c:numCache>
                <c:formatCode>General</c:formatCode>
                <c:ptCount val="3"/>
                <c:pt idx="0">
                  <c:v>0.67166666666666675</c:v>
                </c:pt>
                <c:pt idx="1">
                  <c:v>0.71399999999999997</c:v>
                </c:pt>
                <c:pt idx="2">
                  <c:v>0.76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0D-45BD-9397-4C887F904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3234016"/>
        <c:axId val="303259392"/>
      </c:scatterChart>
      <c:valAx>
        <c:axId val="30323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259392"/>
        <c:crosses val="autoZero"/>
        <c:crossBetween val="midCat"/>
      </c:valAx>
      <c:valAx>
        <c:axId val="303259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3234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1970</xdr:colOff>
      <xdr:row>8</xdr:row>
      <xdr:rowOff>23812</xdr:rowOff>
    </xdr:from>
    <xdr:to>
      <xdr:col>17</xdr:col>
      <xdr:colOff>396240</xdr:colOff>
      <xdr:row>22</xdr:row>
      <xdr:rowOff>923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85455D-4CB8-4AD7-1A25-8AC659D9C2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39090</xdr:colOff>
      <xdr:row>14</xdr:row>
      <xdr:rowOff>93345</xdr:rowOff>
    </xdr:from>
    <xdr:to>
      <xdr:col>7</xdr:col>
      <xdr:colOff>430530</xdr:colOff>
      <xdr:row>29</xdr:row>
      <xdr:rowOff>933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902234-5E9B-07B9-452A-06EAF1B1CB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28600</xdr:colOff>
      <xdr:row>2</xdr:row>
      <xdr:rowOff>146685</xdr:rowOff>
    </xdr:from>
    <xdr:to>
      <xdr:col>25</xdr:col>
      <xdr:colOff>320040</xdr:colOff>
      <xdr:row>17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59CD92F-E03E-2ABE-D35D-4E2ED64889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E44DD-A665-4059-80E0-48B52EF4A2FC}">
  <dimension ref="A1:S40"/>
  <sheetViews>
    <sheetView workbookViewId="0"/>
  </sheetViews>
  <sheetFormatPr defaultRowHeight="14.4" x14ac:dyDescent="0.55000000000000004"/>
  <sheetData>
    <row r="1" spans="1:1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1</v>
      </c>
      <c r="F1" t="s">
        <v>2</v>
      </c>
      <c r="G1" t="s">
        <v>3</v>
      </c>
      <c r="H1" t="s">
        <v>1</v>
      </c>
      <c r="I1" t="s">
        <v>2</v>
      </c>
      <c r="J1" t="s">
        <v>3</v>
      </c>
      <c r="K1" t="s">
        <v>22</v>
      </c>
      <c r="L1" t="s">
        <v>24</v>
      </c>
      <c r="M1" t="s">
        <v>23</v>
      </c>
      <c r="O1" t="s">
        <v>25</v>
      </c>
      <c r="P1" t="s">
        <v>45</v>
      </c>
      <c r="Q1" t="s">
        <v>2</v>
      </c>
      <c r="R1" t="s">
        <v>3</v>
      </c>
      <c r="S1" t="s">
        <v>25</v>
      </c>
    </row>
    <row r="2" spans="1:19" x14ac:dyDescent="0.55000000000000004">
      <c r="A2" t="s">
        <v>4</v>
      </c>
      <c r="B2">
        <v>86</v>
      </c>
      <c r="C2">
        <v>-1</v>
      </c>
      <c r="D2">
        <v>12</v>
      </c>
      <c r="E2">
        <v>91</v>
      </c>
      <c r="F2">
        <v>0</v>
      </c>
      <c r="G2">
        <v>2</v>
      </c>
      <c r="H2">
        <v>75</v>
      </c>
      <c r="I2">
        <v>-2</v>
      </c>
      <c r="J2">
        <v>10</v>
      </c>
      <c r="K2">
        <f>AVERAGE(E2,B2,H2)</f>
        <v>84</v>
      </c>
      <c r="L2">
        <f>AVERAGE(C2,F2,I2)</f>
        <v>-1</v>
      </c>
      <c r="M2">
        <f>AVERAGE(D2,G2,J2)</f>
        <v>8</v>
      </c>
      <c r="O2" s="1">
        <f>((K3-K2)^2+(L3-L2)^2+(M3-M2)^2)^0.5</f>
        <v>9.7866121706021367</v>
      </c>
      <c r="P2">
        <v>86</v>
      </c>
      <c r="Q2">
        <v>0</v>
      </c>
      <c r="R2">
        <v>11</v>
      </c>
      <c r="S2">
        <v>8.1199999999999992</v>
      </c>
    </row>
    <row r="3" spans="1:19" x14ac:dyDescent="0.55000000000000004">
      <c r="A3" t="s">
        <v>5</v>
      </c>
      <c r="B3">
        <v>94</v>
      </c>
      <c r="C3">
        <v>-1</v>
      </c>
      <c r="D3">
        <v>13</v>
      </c>
      <c r="E3">
        <v>97</v>
      </c>
      <c r="F3">
        <v>-1</v>
      </c>
      <c r="G3">
        <v>6</v>
      </c>
      <c r="H3">
        <v>84</v>
      </c>
      <c r="I3">
        <v>-4</v>
      </c>
      <c r="J3">
        <v>23</v>
      </c>
      <c r="K3">
        <f>AVERAGE(E3,B3,H3)</f>
        <v>91.666666666666671</v>
      </c>
      <c r="L3">
        <f t="shared" ref="L3:L18" si="0">AVERAGE(C3,F3,I3)</f>
        <v>-2</v>
      </c>
      <c r="M3">
        <f t="shared" ref="M3:M18" si="1">AVERAGE(D3,G3,J3)</f>
        <v>14</v>
      </c>
      <c r="P3">
        <v>94</v>
      </c>
      <c r="Q3">
        <v>-1</v>
      </c>
      <c r="R3">
        <v>12</v>
      </c>
    </row>
    <row r="4" spans="1:19" x14ac:dyDescent="0.55000000000000004">
      <c r="A4" t="s">
        <v>6</v>
      </c>
      <c r="B4">
        <v>95</v>
      </c>
      <c r="C4">
        <v>-3</v>
      </c>
      <c r="D4">
        <v>9</v>
      </c>
      <c r="E4">
        <v>95</v>
      </c>
      <c r="F4">
        <v>-2</v>
      </c>
      <c r="G4">
        <v>9</v>
      </c>
      <c r="H4">
        <v>92</v>
      </c>
      <c r="I4">
        <v>-2</v>
      </c>
      <c r="J4">
        <v>8</v>
      </c>
      <c r="K4">
        <f t="shared" ref="K4:K18" si="2">AVERAGE(E4,B4,H4)</f>
        <v>94</v>
      </c>
      <c r="L4" s="2">
        <f t="shared" si="0"/>
        <v>-2.3333333333333335</v>
      </c>
      <c r="M4">
        <f t="shared" si="1"/>
        <v>8.6666666666666661</v>
      </c>
      <c r="O4" s="1">
        <f>((K5-K4)^2+(L5-L4)^2+(M5-M4)^2)^0.5</f>
        <v>4.4845413490245702</v>
      </c>
      <c r="P4">
        <v>95</v>
      </c>
      <c r="Q4">
        <v>-2</v>
      </c>
      <c r="R4">
        <v>8</v>
      </c>
      <c r="S4">
        <v>8.3000000000000007</v>
      </c>
    </row>
    <row r="5" spans="1:19" x14ac:dyDescent="0.55000000000000004">
      <c r="A5" t="s">
        <v>7</v>
      </c>
      <c r="B5">
        <v>93</v>
      </c>
      <c r="C5">
        <v>-2</v>
      </c>
      <c r="D5">
        <v>16</v>
      </c>
      <c r="E5">
        <v>95</v>
      </c>
      <c r="F5">
        <v>-2</v>
      </c>
      <c r="G5">
        <v>11</v>
      </c>
      <c r="H5">
        <v>88</v>
      </c>
      <c r="I5">
        <v>-2</v>
      </c>
      <c r="J5">
        <v>11</v>
      </c>
      <c r="K5">
        <f t="shared" si="2"/>
        <v>92</v>
      </c>
      <c r="L5">
        <f t="shared" si="0"/>
        <v>-2</v>
      </c>
      <c r="M5">
        <f t="shared" si="1"/>
        <v>12.666666666666666</v>
      </c>
      <c r="P5">
        <v>93</v>
      </c>
      <c r="Q5">
        <v>-1</v>
      </c>
      <c r="R5">
        <v>16</v>
      </c>
    </row>
    <row r="6" spans="1:19" x14ac:dyDescent="0.55000000000000004">
      <c r="A6" t="s">
        <v>9</v>
      </c>
      <c r="B6">
        <v>97</v>
      </c>
      <c r="C6">
        <v>-2</v>
      </c>
      <c r="D6">
        <v>7</v>
      </c>
      <c r="E6">
        <v>97</v>
      </c>
      <c r="F6">
        <v>0</v>
      </c>
      <c r="G6">
        <v>1</v>
      </c>
      <c r="H6">
        <v>97</v>
      </c>
      <c r="I6">
        <v>-1</v>
      </c>
      <c r="J6">
        <v>3</v>
      </c>
      <c r="K6">
        <f t="shared" si="2"/>
        <v>97</v>
      </c>
      <c r="L6">
        <f t="shared" si="0"/>
        <v>-1</v>
      </c>
      <c r="M6">
        <f t="shared" si="1"/>
        <v>3.6666666666666665</v>
      </c>
      <c r="O6" s="1">
        <f>((K7-K6)^2+(L7-L6)^2+(M7-M6)^2)^0.5</f>
        <v>5.587684871413404</v>
      </c>
      <c r="P6">
        <v>97</v>
      </c>
      <c r="Q6">
        <v>-2</v>
      </c>
      <c r="R6">
        <v>7</v>
      </c>
      <c r="S6">
        <v>11.35</v>
      </c>
    </row>
    <row r="7" spans="1:19" x14ac:dyDescent="0.55000000000000004">
      <c r="A7" t="s">
        <v>8</v>
      </c>
      <c r="B7">
        <v>95</v>
      </c>
      <c r="C7">
        <v>-4</v>
      </c>
      <c r="D7">
        <v>16</v>
      </c>
      <c r="E7">
        <v>97</v>
      </c>
      <c r="F7">
        <v>-1</v>
      </c>
      <c r="G7">
        <v>4</v>
      </c>
      <c r="H7">
        <v>96</v>
      </c>
      <c r="I7">
        <v>-2</v>
      </c>
      <c r="J7">
        <v>7</v>
      </c>
      <c r="K7">
        <f t="shared" si="2"/>
        <v>96</v>
      </c>
      <c r="L7">
        <f t="shared" si="0"/>
        <v>-2.3333333333333335</v>
      </c>
      <c r="M7">
        <f t="shared" si="1"/>
        <v>9</v>
      </c>
      <c r="P7">
        <v>95</v>
      </c>
      <c r="Q7">
        <v>-4</v>
      </c>
      <c r="R7">
        <v>18</v>
      </c>
    </row>
    <row r="8" spans="1:19" x14ac:dyDescent="0.55000000000000004">
      <c r="A8" t="s">
        <v>10</v>
      </c>
      <c r="B8">
        <v>87</v>
      </c>
      <c r="C8">
        <v>0</v>
      </c>
      <c r="D8">
        <v>4</v>
      </c>
      <c r="E8">
        <v>90</v>
      </c>
      <c r="F8">
        <v>0</v>
      </c>
      <c r="G8">
        <v>4</v>
      </c>
      <c r="H8">
        <v>78</v>
      </c>
      <c r="I8">
        <v>0</v>
      </c>
      <c r="J8">
        <v>8</v>
      </c>
      <c r="K8">
        <f t="shared" si="2"/>
        <v>85</v>
      </c>
      <c r="L8">
        <f t="shared" si="0"/>
        <v>0</v>
      </c>
      <c r="M8">
        <f t="shared" si="1"/>
        <v>5.333333333333333</v>
      </c>
      <c r="O8" s="1">
        <f>((K9-K8)^2+(L9-L8)^2+(M9-M8)^2)^0.5</f>
        <v>3.5590260840104411</v>
      </c>
      <c r="P8">
        <v>92</v>
      </c>
      <c r="Q8">
        <v>1</v>
      </c>
      <c r="R8">
        <v>0</v>
      </c>
      <c r="S8">
        <v>3.74</v>
      </c>
    </row>
    <row r="9" spans="1:19" x14ac:dyDescent="0.55000000000000004">
      <c r="A9" t="s">
        <v>11</v>
      </c>
      <c r="B9">
        <v>89</v>
      </c>
      <c r="C9">
        <v>0</v>
      </c>
      <c r="D9">
        <v>5</v>
      </c>
      <c r="E9">
        <v>90</v>
      </c>
      <c r="F9">
        <v>-1</v>
      </c>
      <c r="G9">
        <v>11</v>
      </c>
      <c r="H9">
        <v>84</v>
      </c>
      <c r="I9">
        <v>0</v>
      </c>
      <c r="J9">
        <v>7</v>
      </c>
      <c r="K9">
        <f t="shared" si="2"/>
        <v>87.666666666666671</v>
      </c>
      <c r="L9">
        <f t="shared" si="0"/>
        <v>-0.33333333333333331</v>
      </c>
      <c r="M9">
        <f t="shared" si="1"/>
        <v>7.666666666666667</v>
      </c>
      <c r="P9">
        <v>94</v>
      </c>
      <c r="Q9">
        <v>0</v>
      </c>
      <c r="R9">
        <v>3</v>
      </c>
    </row>
    <row r="10" spans="1:19" x14ac:dyDescent="0.55000000000000004">
      <c r="A10" t="s">
        <v>12</v>
      </c>
      <c r="B10">
        <v>94</v>
      </c>
      <c r="C10">
        <v>-1</v>
      </c>
      <c r="D10">
        <v>4</v>
      </c>
      <c r="E10">
        <v>95</v>
      </c>
      <c r="F10">
        <v>-1</v>
      </c>
      <c r="G10">
        <v>4</v>
      </c>
      <c r="H10">
        <v>88</v>
      </c>
      <c r="I10">
        <v>-2</v>
      </c>
      <c r="J10">
        <v>10</v>
      </c>
      <c r="K10">
        <f t="shared" si="2"/>
        <v>92.333333333333329</v>
      </c>
      <c r="L10">
        <f t="shared" si="0"/>
        <v>-1.3333333333333333</v>
      </c>
      <c r="M10">
        <f t="shared" si="1"/>
        <v>6</v>
      </c>
      <c r="O10" s="1">
        <f>((K11-K10)^2+(L11-L10)^2+(M11-M10)^2)^0.5</f>
        <v>5.2809931725849548</v>
      </c>
      <c r="P10">
        <v>96</v>
      </c>
      <c r="Q10">
        <v>-1</v>
      </c>
      <c r="R10">
        <v>5</v>
      </c>
      <c r="S10">
        <v>6.08</v>
      </c>
    </row>
    <row r="11" spans="1:19" x14ac:dyDescent="0.55000000000000004">
      <c r="A11" t="s">
        <v>13</v>
      </c>
      <c r="B11">
        <v>94</v>
      </c>
      <c r="C11">
        <v>-2</v>
      </c>
      <c r="D11">
        <v>14</v>
      </c>
      <c r="E11">
        <v>96</v>
      </c>
      <c r="F11">
        <v>-2</v>
      </c>
      <c r="G11">
        <v>9</v>
      </c>
      <c r="H11">
        <v>92</v>
      </c>
      <c r="I11">
        <v>-1</v>
      </c>
      <c r="J11">
        <v>10</v>
      </c>
      <c r="K11">
        <f t="shared" si="2"/>
        <v>94</v>
      </c>
      <c r="L11">
        <f t="shared" si="0"/>
        <v>-1.6666666666666667</v>
      </c>
      <c r="M11">
        <f t="shared" si="1"/>
        <v>11</v>
      </c>
      <c r="P11">
        <v>96</v>
      </c>
      <c r="Q11">
        <v>-2</v>
      </c>
      <c r="R11">
        <v>11</v>
      </c>
    </row>
    <row r="12" spans="1:19" x14ac:dyDescent="0.55000000000000004">
      <c r="A12" t="s">
        <v>14</v>
      </c>
      <c r="B12">
        <v>97</v>
      </c>
      <c r="C12">
        <v>0</v>
      </c>
      <c r="D12">
        <v>3</v>
      </c>
      <c r="E12">
        <v>97</v>
      </c>
      <c r="F12">
        <v>1</v>
      </c>
      <c r="G12">
        <v>1</v>
      </c>
      <c r="H12">
        <v>89</v>
      </c>
      <c r="I12">
        <v>-3</v>
      </c>
      <c r="J12">
        <v>12</v>
      </c>
      <c r="K12">
        <f t="shared" si="2"/>
        <v>94.333333333333329</v>
      </c>
      <c r="L12">
        <f t="shared" si="0"/>
        <v>-0.66666666666666663</v>
      </c>
      <c r="M12">
        <f t="shared" si="1"/>
        <v>5.333333333333333</v>
      </c>
      <c r="O12" s="1">
        <f>((K13-K12)^2+(L13-L12)^2+(M13-M12)^2)^0.5</f>
        <v>6.831300510639732</v>
      </c>
      <c r="P12">
        <v>97</v>
      </c>
      <c r="Q12">
        <v>0</v>
      </c>
      <c r="R12">
        <v>4</v>
      </c>
      <c r="S12">
        <v>8.6</v>
      </c>
    </row>
    <row r="13" spans="1:19" x14ac:dyDescent="0.55000000000000004">
      <c r="A13" t="s">
        <v>15</v>
      </c>
      <c r="B13">
        <v>96</v>
      </c>
      <c r="C13">
        <v>-2</v>
      </c>
      <c r="D13">
        <v>10</v>
      </c>
      <c r="E13">
        <v>98</v>
      </c>
      <c r="F13">
        <v>-2</v>
      </c>
      <c r="G13">
        <v>8</v>
      </c>
      <c r="H13">
        <v>87</v>
      </c>
      <c r="I13">
        <v>-2</v>
      </c>
      <c r="J13">
        <v>18</v>
      </c>
      <c r="K13">
        <f t="shared" si="2"/>
        <v>93.666666666666671</v>
      </c>
      <c r="L13">
        <f t="shared" si="0"/>
        <v>-2</v>
      </c>
      <c r="M13">
        <f t="shared" si="1"/>
        <v>12</v>
      </c>
      <c r="P13">
        <v>96</v>
      </c>
      <c r="Q13">
        <v>-3</v>
      </c>
      <c r="R13">
        <v>12</v>
      </c>
    </row>
    <row r="14" spans="1:19" x14ac:dyDescent="0.55000000000000004">
      <c r="A14" t="s">
        <v>16</v>
      </c>
      <c r="B14">
        <v>82</v>
      </c>
      <c r="C14">
        <v>-1</v>
      </c>
      <c r="D14">
        <v>12</v>
      </c>
      <c r="E14">
        <v>82</v>
      </c>
      <c r="F14">
        <v>-3</v>
      </c>
      <c r="G14">
        <v>10</v>
      </c>
      <c r="H14">
        <v>75</v>
      </c>
      <c r="I14">
        <v>-3</v>
      </c>
      <c r="J14">
        <v>9</v>
      </c>
      <c r="K14">
        <f t="shared" si="2"/>
        <v>79.666666666666671</v>
      </c>
      <c r="L14">
        <f t="shared" si="0"/>
        <v>-2.3333333333333335</v>
      </c>
      <c r="M14">
        <f t="shared" si="1"/>
        <v>10.333333333333334</v>
      </c>
      <c r="O14" s="1">
        <f>((K15-K14)^2+(L15-L14)^2+(M15-M14)^2)^0.5</f>
        <v>12.206555615733697</v>
      </c>
      <c r="P14">
        <v>84</v>
      </c>
      <c r="Q14">
        <v>-1</v>
      </c>
      <c r="R14">
        <v>4</v>
      </c>
      <c r="S14">
        <v>11.44</v>
      </c>
    </row>
    <row r="15" spans="1:19" x14ac:dyDescent="0.55000000000000004">
      <c r="A15" t="s">
        <v>17</v>
      </c>
      <c r="B15">
        <v>92</v>
      </c>
      <c r="C15">
        <v>-2</v>
      </c>
      <c r="D15">
        <v>17</v>
      </c>
      <c r="E15">
        <v>92</v>
      </c>
      <c r="F15">
        <v>-4</v>
      </c>
      <c r="G15">
        <v>15</v>
      </c>
      <c r="H15">
        <v>84</v>
      </c>
      <c r="I15">
        <v>-5</v>
      </c>
      <c r="J15">
        <v>21</v>
      </c>
      <c r="K15">
        <f t="shared" si="2"/>
        <v>89.333333333333329</v>
      </c>
      <c r="L15">
        <f t="shared" si="0"/>
        <v>-3.6666666666666665</v>
      </c>
      <c r="M15">
        <f t="shared" si="1"/>
        <v>17.666666666666668</v>
      </c>
      <c r="P15">
        <v>95</v>
      </c>
      <c r="Q15">
        <v>-2</v>
      </c>
      <c r="R15">
        <v>7</v>
      </c>
    </row>
    <row r="16" spans="1:19" x14ac:dyDescent="0.55000000000000004">
      <c r="A16" t="s">
        <v>19</v>
      </c>
      <c r="B16">
        <v>94</v>
      </c>
      <c r="C16">
        <v>-2</v>
      </c>
      <c r="D16">
        <v>9</v>
      </c>
      <c r="E16">
        <v>91</v>
      </c>
      <c r="F16">
        <v>-3</v>
      </c>
      <c r="G16">
        <v>11</v>
      </c>
      <c r="H16">
        <v>86</v>
      </c>
      <c r="I16">
        <v>-3</v>
      </c>
      <c r="J16">
        <v>16</v>
      </c>
      <c r="K16">
        <f t="shared" si="2"/>
        <v>90.333333333333329</v>
      </c>
      <c r="L16">
        <f t="shared" si="0"/>
        <v>-2.6666666666666665</v>
      </c>
      <c r="M16">
        <f t="shared" si="1"/>
        <v>12</v>
      </c>
      <c r="O16" s="1">
        <f>((K17-K16)^2+(L17-L16)^2+(M17-M16)^2)^0.5</f>
        <v>4.678556282539402</v>
      </c>
      <c r="P16">
        <v>94</v>
      </c>
      <c r="Q16">
        <v>-2</v>
      </c>
      <c r="R16">
        <v>10</v>
      </c>
      <c r="S16">
        <v>3.74</v>
      </c>
    </row>
    <row r="17" spans="1:19" x14ac:dyDescent="0.55000000000000004">
      <c r="A17" t="s">
        <v>18</v>
      </c>
      <c r="B17">
        <v>96</v>
      </c>
      <c r="C17">
        <v>-3</v>
      </c>
      <c r="D17">
        <v>12</v>
      </c>
      <c r="E17">
        <v>88</v>
      </c>
      <c r="F17">
        <v>-3</v>
      </c>
      <c r="G17">
        <v>18</v>
      </c>
      <c r="H17">
        <v>88</v>
      </c>
      <c r="I17">
        <v>-2</v>
      </c>
      <c r="J17">
        <v>20</v>
      </c>
      <c r="K17">
        <f t="shared" si="2"/>
        <v>90.666666666666671</v>
      </c>
      <c r="L17">
        <f t="shared" si="0"/>
        <v>-2.6666666666666665</v>
      </c>
      <c r="M17">
        <f t="shared" si="1"/>
        <v>16.666666666666668</v>
      </c>
      <c r="P17">
        <v>96</v>
      </c>
      <c r="Q17">
        <v>-3</v>
      </c>
      <c r="R17">
        <v>13</v>
      </c>
    </row>
    <row r="18" spans="1:19" x14ac:dyDescent="0.55000000000000004">
      <c r="A18" t="s">
        <v>20</v>
      </c>
      <c r="B18">
        <v>99</v>
      </c>
      <c r="C18">
        <v>0</v>
      </c>
      <c r="D18">
        <v>1</v>
      </c>
      <c r="E18">
        <v>99</v>
      </c>
      <c r="F18">
        <v>0</v>
      </c>
      <c r="G18">
        <v>2</v>
      </c>
      <c r="H18">
        <v>95</v>
      </c>
      <c r="I18">
        <v>-2</v>
      </c>
      <c r="J18">
        <v>9</v>
      </c>
      <c r="K18">
        <f t="shared" si="2"/>
        <v>97.666666666666671</v>
      </c>
      <c r="L18">
        <f t="shared" si="0"/>
        <v>-0.66666666666666663</v>
      </c>
      <c r="M18">
        <f t="shared" si="1"/>
        <v>4</v>
      </c>
      <c r="O18" s="1">
        <f>((K19-K18)^2+(L19-L18)^2+(M19-M18)^2)^0.5</f>
        <v>10.588253449512393</v>
      </c>
      <c r="P18">
        <v>99</v>
      </c>
      <c r="Q18">
        <v>0</v>
      </c>
      <c r="R18">
        <v>3</v>
      </c>
      <c r="S18">
        <v>4.58</v>
      </c>
    </row>
    <row r="19" spans="1:19" x14ac:dyDescent="0.55000000000000004">
      <c r="A19" t="s">
        <v>21</v>
      </c>
      <c r="B19">
        <v>91</v>
      </c>
      <c r="C19">
        <v>-2</v>
      </c>
      <c r="D19">
        <v>15</v>
      </c>
      <c r="E19">
        <v>96</v>
      </c>
      <c r="F19">
        <v>-1</v>
      </c>
      <c r="G19">
        <v>5</v>
      </c>
      <c r="H19">
        <v>88</v>
      </c>
      <c r="I19">
        <v>-2</v>
      </c>
      <c r="J19">
        <v>18</v>
      </c>
      <c r="K19">
        <f>AVERAGE(E19,B19,H19)</f>
        <v>91.666666666666671</v>
      </c>
      <c r="L19">
        <f>AVERAGE(C19,F19,I19)</f>
        <v>-1.6666666666666667</v>
      </c>
      <c r="M19">
        <f>AVERAGE(D19,G19,J19)</f>
        <v>12.666666666666666</v>
      </c>
      <c r="P19">
        <v>95</v>
      </c>
      <c r="Q19">
        <v>-1</v>
      </c>
      <c r="R19">
        <v>5</v>
      </c>
    </row>
    <row r="22" spans="1:19" ht="14.7" thickBot="1" x14ac:dyDescent="0.6">
      <c r="A22" t="s">
        <v>26</v>
      </c>
      <c r="B22">
        <v>9.7799999999999994</v>
      </c>
      <c r="N22" t="s">
        <v>46</v>
      </c>
      <c r="O22" t="s">
        <v>45</v>
      </c>
      <c r="P22" t="s">
        <v>2</v>
      </c>
      <c r="Q22" t="s">
        <v>3</v>
      </c>
    </row>
    <row r="23" spans="1:19" ht="14.7" thickBot="1" x14ac:dyDescent="0.6">
      <c r="A23" t="s">
        <v>27</v>
      </c>
      <c r="B23">
        <v>4.4800000000000004</v>
      </c>
      <c r="H23" s="5">
        <v>0</v>
      </c>
      <c r="I23" s="7">
        <v>11</v>
      </c>
      <c r="J23" s="5"/>
      <c r="K23" s="3"/>
      <c r="N23" s="3" t="s">
        <v>47</v>
      </c>
      <c r="O23" s="3">
        <v>86</v>
      </c>
      <c r="P23" s="3">
        <v>0</v>
      </c>
      <c r="Q23" s="3">
        <v>11</v>
      </c>
      <c r="S23" s="3">
        <v>0</v>
      </c>
    </row>
    <row r="24" spans="1:19" ht="14.7" thickBot="1" x14ac:dyDescent="0.6">
      <c r="A24" t="s">
        <v>28</v>
      </c>
      <c r="B24">
        <v>5.59</v>
      </c>
      <c r="H24" s="6">
        <v>-1</v>
      </c>
      <c r="I24" s="8">
        <v>12</v>
      </c>
      <c r="J24" s="6"/>
      <c r="K24" s="3"/>
      <c r="N24" s="3" t="s">
        <v>48</v>
      </c>
      <c r="O24" s="3">
        <v>94</v>
      </c>
      <c r="P24" s="3">
        <v>-1</v>
      </c>
      <c r="Q24" s="3">
        <v>12</v>
      </c>
      <c r="S24" s="3">
        <v>-1</v>
      </c>
    </row>
    <row r="25" spans="1:19" ht="14.7" thickBot="1" x14ac:dyDescent="0.6">
      <c r="A25" t="s">
        <v>29</v>
      </c>
      <c r="B25">
        <v>3.56</v>
      </c>
      <c r="H25" s="6">
        <v>-2</v>
      </c>
      <c r="I25" s="8">
        <v>8</v>
      </c>
      <c r="J25" s="6"/>
      <c r="K25" s="4"/>
      <c r="N25" t="s">
        <v>49</v>
      </c>
      <c r="O25" s="4">
        <v>95</v>
      </c>
      <c r="P25" s="4">
        <v>-2</v>
      </c>
      <c r="Q25" s="4">
        <v>8</v>
      </c>
      <c r="S25" s="4">
        <v>-2</v>
      </c>
    </row>
    <row r="26" spans="1:19" ht="14.7" thickBot="1" x14ac:dyDescent="0.6">
      <c r="A26" t="s">
        <v>30</v>
      </c>
      <c r="B26">
        <v>5.28</v>
      </c>
      <c r="H26" s="6">
        <v>-1</v>
      </c>
      <c r="I26" s="8">
        <v>16</v>
      </c>
      <c r="J26" s="6"/>
      <c r="K26" s="4"/>
      <c r="N26" t="s">
        <v>50</v>
      </c>
      <c r="O26" s="4">
        <v>93</v>
      </c>
      <c r="P26" s="4">
        <v>-1</v>
      </c>
      <c r="Q26" s="4">
        <v>16</v>
      </c>
      <c r="S26" s="4">
        <v>-1</v>
      </c>
    </row>
    <row r="27" spans="1:19" ht="14.7" thickBot="1" x14ac:dyDescent="0.6">
      <c r="A27" t="s">
        <v>31</v>
      </c>
      <c r="B27">
        <v>6.81</v>
      </c>
      <c r="H27" s="6">
        <v>-2</v>
      </c>
      <c r="I27" s="8">
        <v>7</v>
      </c>
      <c r="J27" s="6"/>
      <c r="K27" s="3"/>
      <c r="N27" s="3" t="s">
        <v>51</v>
      </c>
      <c r="O27" s="3">
        <v>97</v>
      </c>
      <c r="P27" s="3">
        <v>-2</v>
      </c>
      <c r="Q27" s="3">
        <v>7</v>
      </c>
      <c r="S27" s="3">
        <v>-2</v>
      </c>
    </row>
    <row r="28" spans="1:19" ht="14.7" thickBot="1" x14ac:dyDescent="0.6">
      <c r="A28" t="s">
        <v>32</v>
      </c>
      <c r="B28">
        <v>12.21</v>
      </c>
      <c r="H28" s="6">
        <v>-4</v>
      </c>
      <c r="I28" s="8">
        <v>18</v>
      </c>
      <c r="J28" s="6"/>
      <c r="K28" s="3"/>
      <c r="N28" s="3" t="s">
        <v>52</v>
      </c>
      <c r="O28" s="3">
        <v>95</v>
      </c>
      <c r="P28" s="3">
        <v>-4</v>
      </c>
      <c r="Q28" s="3">
        <v>18</v>
      </c>
      <c r="S28" s="3">
        <v>-4</v>
      </c>
    </row>
    <row r="29" spans="1:19" ht="14.7" thickBot="1" x14ac:dyDescent="0.6">
      <c r="A29" t="s">
        <v>33</v>
      </c>
      <c r="B29">
        <v>4.68</v>
      </c>
      <c r="H29" s="6">
        <v>1</v>
      </c>
      <c r="I29" s="8">
        <v>0</v>
      </c>
      <c r="J29" s="6"/>
      <c r="N29" t="s">
        <v>53</v>
      </c>
      <c r="O29">
        <v>92</v>
      </c>
      <c r="P29">
        <v>1</v>
      </c>
      <c r="Q29">
        <v>0</v>
      </c>
      <c r="S29">
        <v>1</v>
      </c>
    </row>
    <row r="30" spans="1:19" ht="14.7" thickBot="1" x14ac:dyDescent="0.6">
      <c r="A30" t="s">
        <v>34</v>
      </c>
      <c r="B30">
        <v>10.59</v>
      </c>
      <c r="H30" s="6">
        <v>0</v>
      </c>
      <c r="I30" s="8">
        <v>3</v>
      </c>
      <c r="J30" s="6"/>
      <c r="N30" t="s">
        <v>54</v>
      </c>
      <c r="O30">
        <v>94</v>
      </c>
      <c r="P30">
        <v>0</v>
      </c>
      <c r="Q30">
        <v>3</v>
      </c>
      <c r="S30">
        <v>0</v>
      </c>
    </row>
    <row r="31" spans="1:19" ht="14.7" thickBot="1" x14ac:dyDescent="0.6">
      <c r="H31" s="6">
        <v>-1</v>
      </c>
      <c r="I31" s="8">
        <v>5</v>
      </c>
      <c r="J31" s="6"/>
      <c r="K31" s="3"/>
      <c r="N31" s="3" t="s">
        <v>55</v>
      </c>
      <c r="O31" s="3">
        <v>96</v>
      </c>
      <c r="P31" s="3">
        <v>-1</v>
      </c>
      <c r="Q31" s="3">
        <v>5</v>
      </c>
      <c r="S31" s="3">
        <v>-1</v>
      </c>
    </row>
    <row r="32" spans="1:19" ht="14.7" thickBot="1" x14ac:dyDescent="0.6">
      <c r="H32" s="6">
        <v>-2</v>
      </c>
      <c r="I32" s="8">
        <v>11</v>
      </c>
      <c r="J32" s="6"/>
      <c r="K32" s="3"/>
      <c r="N32" s="3" t="s">
        <v>56</v>
      </c>
      <c r="O32" s="3">
        <v>96</v>
      </c>
      <c r="P32" s="3">
        <v>-2</v>
      </c>
      <c r="Q32" s="3">
        <v>11</v>
      </c>
      <c r="S32" s="3">
        <v>-2</v>
      </c>
    </row>
    <row r="33" spans="8:19" ht="14.7" thickBot="1" x14ac:dyDescent="0.6">
      <c r="H33" s="6">
        <v>0</v>
      </c>
      <c r="I33" s="8">
        <v>4</v>
      </c>
      <c r="J33" s="6"/>
      <c r="N33" t="s">
        <v>57</v>
      </c>
      <c r="O33">
        <v>97</v>
      </c>
      <c r="P33">
        <v>0</v>
      </c>
      <c r="Q33">
        <v>4</v>
      </c>
      <c r="S33">
        <v>0</v>
      </c>
    </row>
    <row r="34" spans="8:19" ht="14.7" thickBot="1" x14ac:dyDescent="0.6">
      <c r="H34" s="6">
        <v>-3</v>
      </c>
      <c r="I34" s="8">
        <v>12</v>
      </c>
      <c r="J34" s="6"/>
      <c r="N34" t="s">
        <v>58</v>
      </c>
      <c r="O34">
        <v>96</v>
      </c>
      <c r="P34">
        <v>-3</v>
      </c>
      <c r="Q34">
        <v>12</v>
      </c>
      <c r="S34">
        <v>-3</v>
      </c>
    </row>
    <row r="35" spans="8:19" ht="14.7" thickBot="1" x14ac:dyDescent="0.6">
      <c r="H35" s="6">
        <v>-1</v>
      </c>
      <c r="I35" s="8">
        <v>4</v>
      </c>
      <c r="J35" s="6"/>
      <c r="K35" s="3"/>
      <c r="N35" s="3" t="s">
        <v>59</v>
      </c>
      <c r="O35" s="3">
        <v>84</v>
      </c>
      <c r="P35" s="3">
        <v>-1</v>
      </c>
      <c r="Q35" s="3">
        <v>4</v>
      </c>
      <c r="S35" s="3">
        <v>-1</v>
      </c>
    </row>
    <row r="36" spans="8:19" ht="14.7" thickBot="1" x14ac:dyDescent="0.6">
      <c r="H36" s="6">
        <v>-2</v>
      </c>
      <c r="I36" s="8">
        <v>7</v>
      </c>
      <c r="J36" s="6"/>
      <c r="K36" s="3"/>
      <c r="N36" s="3" t="s">
        <v>60</v>
      </c>
      <c r="O36" s="3">
        <v>95</v>
      </c>
      <c r="P36" s="3">
        <v>-2</v>
      </c>
      <c r="Q36" s="3">
        <v>7</v>
      </c>
      <c r="S36" s="3">
        <v>-2</v>
      </c>
    </row>
    <row r="37" spans="8:19" ht="14.7" thickBot="1" x14ac:dyDescent="0.6">
      <c r="H37" s="6">
        <v>-2</v>
      </c>
      <c r="I37" s="8">
        <v>10</v>
      </c>
      <c r="J37" s="6"/>
      <c r="N37" t="s">
        <v>61</v>
      </c>
      <c r="O37">
        <v>94</v>
      </c>
      <c r="P37">
        <v>-2</v>
      </c>
      <c r="Q37">
        <v>10</v>
      </c>
      <c r="S37">
        <v>-2</v>
      </c>
    </row>
    <row r="38" spans="8:19" ht="14.7" thickBot="1" x14ac:dyDescent="0.6">
      <c r="H38" s="6">
        <v>-3</v>
      </c>
      <c r="I38" s="8">
        <v>13</v>
      </c>
      <c r="J38" s="6"/>
      <c r="N38" t="s">
        <v>62</v>
      </c>
      <c r="O38">
        <v>96</v>
      </c>
      <c r="P38">
        <v>-3</v>
      </c>
      <c r="Q38">
        <v>13</v>
      </c>
      <c r="S38">
        <v>-3</v>
      </c>
    </row>
    <row r="39" spans="8:19" ht="14.7" thickBot="1" x14ac:dyDescent="0.6">
      <c r="H39" s="6">
        <v>0</v>
      </c>
      <c r="I39" s="8">
        <v>3</v>
      </c>
      <c r="J39" s="6"/>
      <c r="K39" s="3"/>
      <c r="N39" s="3" t="s">
        <v>63</v>
      </c>
      <c r="O39" s="3">
        <v>99</v>
      </c>
      <c r="P39" s="3">
        <v>0</v>
      </c>
      <c r="Q39" s="3">
        <v>3</v>
      </c>
      <c r="S39" s="3">
        <v>0</v>
      </c>
    </row>
    <row r="40" spans="8:19" ht="14.7" thickBot="1" x14ac:dyDescent="0.6">
      <c r="H40" s="6">
        <v>-1</v>
      </c>
      <c r="I40" s="8">
        <v>5</v>
      </c>
      <c r="J40" s="6"/>
      <c r="K40" s="3"/>
      <c r="N40" s="3" t="s">
        <v>64</v>
      </c>
      <c r="O40" s="3">
        <v>95</v>
      </c>
      <c r="P40" s="3">
        <v>-1</v>
      </c>
      <c r="Q40" s="3">
        <v>5</v>
      </c>
      <c r="S40" s="3">
        <v>-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A5149-C0A9-49F7-8A52-801AA7652E84}">
  <dimension ref="A1:I10"/>
  <sheetViews>
    <sheetView tabSelected="1" workbookViewId="0">
      <selection activeCell="F2" sqref="F2"/>
    </sheetView>
  </sheetViews>
  <sheetFormatPr defaultRowHeight="14.4" x14ac:dyDescent="0.55000000000000004"/>
  <sheetData>
    <row r="1" spans="1:9" x14ac:dyDescent="0.55000000000000004">
      <c r="A1" t="s">
        <v>0</v>
      </c>
      <c r="B1" t="s">
        <v>65</v>
      </c>
      <c r="E1" t="s">
        <v>0</v>
      </c>
      <c r="F1" t="s">
        <v>65</v>
      </c>
      <c r="H1" t="s">
        <v>44</v>
      </c>
      <c r="I1" t="s">
        <v>65</v>
      </c>
    </row>
    <row r="2" spans="1:9" x14ac:dyDescent="0.55000000000000004">
      <c r="A2" t="s">
        <v>35</v>
      </c>
      <c r="B2">
        <v>0.77300000000000002</v>
      </c>
      <c r="C2" t="s">
        <v>68</v>
      </c>
      <c r="E2">
        <v>50</v>
      </c>
      <c r="F2">
        <f>AVERAGE(B2:B4)</f>
        <v>0.82200000000000006</v>
      </c>
      <c r="H2">
        <v>2</v>
      </c>
      <c r="I2">
        <f>AVERAGE(B2,B5,B8)</f>
        <v>0.67166666666666675</v>
      </c>
    </row>
    <row r="3" spans="1:9" x14ac:dyDescent="0.55000000000000004">
      <c r="A3" t="s">
        <v>36</v>
      </c>
      <c r="B3">
        <v>0.83099999999999996</v>
      </c>
      <c r="C3" t="s">
        <v>67</v>
      </c>
      <c r="E3">
        <v>60</v>
      </c>
      <c r="F3">
        <f>AVERAGE(B5:B7)</f>
        <v>0.70033333333333336</v>
      </c>
      <c r="H3">
        <v>4</v>
      </c>
      <c r="I3">
        <f t="shared" ref="I3:I4" si="0">AVERAGE(B3,B6,B9)</f>
        <v>0.71399999999999997</v>
      </c>
    </row>
    <row r="4" spans="1:9" x14ac:dyDescent="0.55000000000000004">
      <c r="A4" t="s">
        <v>37</v>
      </c>
      <c r="B4">
        <v>0.86199999999999999</v>
      </c>
      <c r="C4" t="s">
        <v>66</v>
      </c>
      <c r="E4">
        <v>70</v>
      </c>
      <c r="F4">
        <f>AVERAGE(B8:B10)</f>
        <v>0.6303333333333333</v>
      </c>
      <c r="H4">
        <v>6</v>
      </c>
      <c r="I4">
        <f t="shared" si="0"/>
        <v>0.76700000000000002</v>
      </c>
    </row>
    <row r="5" spans="1:9" x14ac:dyDescent="0.55000000000000004">
      <c r="A5" t="s">
        <v>38</v>
      </c>
      <c r="B5">
        <v>0.66999999999999993</v>
      </c>
      <c r="C5" t="s">
        <v>72</v>
      </c>
    </row>
    <row r="6" spans="1:9" x14ac:dyDescent="0.55000000000000004">
      <c r="A6" t="s">
        <v>39</v>
      </c>
      <c r="B6">
        <v>0.68500000000000005</v>
      </c>
      <c r="C6" t="s">
        <v>71</v>
      </c>
    </row>
    <row r="7" spans="1:9" x14ac:dyDescent="0.55000000000000004">
      <c r="A7" t="s">
        <v>40</v>
      </c>
      <c r="B7">
        <v>0.746</v>
      </c>
      <c r="C7" t="s">
        <v>69</v>
      </c>
    </row>
    <row r="8" spans="1:9" x14ac:dyDescent="0.55000000000000004">
      <c r="A8" t="s">
        <v>41</v>
      </c>
      <c r="B8">
        <v>0.57200000000000006</v>
      </c>
      <c r="C8" t="s">
        <v>74</v>
      </c>
    </row>
    <row r="9" spans="1:9" x14ac:dyDescent="0.55000000000000004">
      <c r="A9" t="s">
        <v>42</v>
      </c>
      <c r="B9">
        <v>0.626</v>
      </c>
      <c r="C9" t="s">
        <v>73</v>
      </c>
    </row>
    <row r="10" spans="1:9" x14ac:dyDescent="0.55000000000000004">
      <c r="A10" t="s">
        <v>43</v>
      </c>
      <c r="B10">
        <v>0.69300000000000006</v>
      </c>
      <c r="C10" t="s">
        <v>7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Raeisi</dc:creator>
  <cp:lastModifiedBy>User</cp:lastModifiedBy>
  <dcterms:created xsi:type="dcterms:W3CDTF">2025-01-21T16:05:42Z</dcterms:created>
  <dcterms:modified xsi:type="dcterms:W3CDTF">2025-11-21T15:47:02Z</dcterms:modified>
</cp:coreProperties>
</file>